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raldakina/Desktop/supp_tables/"/>
    </mc:Choice>
  </mc:AlternateContent>
  <bookViews>
    <workbookView xWindow="0" yWindow="1340" windowWidth="28740" windowHeight="15540" tabRatio="500"/>
  </bookViews>
  <sheets>
    <sheet name="Supplementary Table 1. " sheetId="1" r:id="rId1"/>
  </sheets>
  <definedNames>
    <definedName name="_xlnm._FilterDatabase" localSheetId="0" hidden="1">'Supplementary Table 1. '!$A$1:$AA$2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8" uniqueCount="204">
  <si>
    <t>Sample ID</t>
  </si>
  <si>
    <t>Sex</t>
  </si>
  <si>
    <t>Age</t>
  </si>
  <si>
    <t>Ethnic background</t>
  </si>
  <si>
    <t>Specimen type</t>
  </si>
  <si>
    <t>Diagnosis</t>
  </si>
  <si>
    <t>Patient's histological diagnosis</t>
  </si>
  <si>
    <t>Grade</t>
  </si>
  <si>
    <t>Tumor size</t>
  </si>
  <si>
    <t xml:space="preserve">TNM </t>
  </si>
  <si>
    <t>Stage</t>
  </si>
  <si>
    <t>Metastases</t>
  </si>
  <si>
    <t>Date of surgery</t>
  </si>
  <si>
    <t>FF</t>
  </si>
  <si>
    <t>ER/PR/HER2</t>
  </si>
  <si>
    <t>F</t>
  </si>
  <si>
    <t>caucasian</t>
  </si>
  <si>
    <t>breast</t>
  </si>
  <si>
    <t>cancer</t>
  </si>
  <si>
    <t>5x5 cm</t>
  </si>
  <si>
    <t>T2N0M0</t>
  </si>
  <si>
    <t>IIA</t>
  </si>
  <si>
    <t>0/x lymph nodes</t>
  </si>
  <si>
    <t>ER-/PR-/HER-2 neg</t>
  </si>
  <si>
    <t>2x2 cm</t>
  </si>
  <si>
    <t>513/20 T</t>
  </si>
  <si>
    <t>Invasive ductal carcinoma</t>
  </si>
  <si>
    <t>G3</t>
  </si>
  <si>
    <t>2x3 cm</t>
  </si>
  <si>
    <t>T4N0M0</t>
  </si>
  <si>
    <t>IIIA</t>
  </si>
  <si>
    <t>IIB</t>
  </si>
  <si>
    <t>3x3cm</t>
  </si>
  <si>
    <t xml:space="preserve">ER-/PR-Her-2/neu-neg </t>
  </si>
  <si>
    <t>T2N2M0</t>
  </si>
  <si>
    <t>IIIB</t>
  </si>
  <si>
    <t>2339/19 T</t>
  </si>
  <si>
    <t>2x2.5 cm</t>
  </si>
  <si>
    <t>T2N1M0</t>
  </si>
  <si>
    <t>1/9 lymph nodes</t>
  </si>
  <si>
    <t>2x2cm</t>
  </si>
  <si>
    <t>T3N1M0</t>
  </si>
  <si>
    <t>684/19 T</t>
  </si>
  <si>
    <t>4x5cm</t>
  </si>
  <si>
    <t xml:space="preserve">ER+/PR+/Her-2/neu-neg </t>
  </si>
  <si>
    <t>928/19 T</t>
  </si>
  <si>
    <t>820/19 T</t>
  </si>
  <si>
    <t>4 cm</t>
  </si>
  <si>
    <t>ER+/PR-/Her2/neu-neg</t>
  </si>
  <si>
    <t>ER+/PR+/HER-2/neu-neg</t>
  </si>
  <si>
    <t>1945/18T</t>
  </si>
  <si>
    <t>10x10cm</t>
  </si>
  <si>
    <t>14/9/18</t>
  </si>
  <si>
    <t>790/18 T</t>
  </si>
  <si>
    <t>4x4cm</t>
  </si>
  <si>
    <t>ER+/PR+/Her2neg</t>
  </si>
  <si>
    <t>2179/18T</t>
  </si>
  <si>
    <t>2.5x3cm</t>
  </si>
  <si>
    <t>1208/18</t>
  </si>
  <si>
    <t>825/19T</t>
  </si>
  <si>
    <t>T4N2M0</t>
  </si>
  <si>
    <t>4/12 lymph nodes</t>
  </si>
  <si>
    <t>ER-/PR-/HER-2/neu-neg</t>
  </si>
  <si>
    <t>977/19T</t>
  </si>
  <si>
    <t>invasive ductal carcinoma</t>
  </si>
  <si>
    <t>3x2 cm</t>
  </si>
  <si>
    <t>1/12 lymph nodes</t>
  </si>
  <si>
    <t>1097/19T</t>
  </si>
  <si>
    <t>T4N1M0</t>
  </si>
  <si>
    <t>1/2 lymph nodes</t>
  </si>
  <si>
    <t>2060/19T</t>
  </si>
  <si>
    <t>3/7 lymph nodes</t>
  </si>
  <si>
    <t>1160/16T</t>
  </si>
  <si>
    <t>invasive carcinoma</t>
  </si>
  <si>
    <t>3x4cm</t>
  </si>
  <si>
    <t>T2N3M0</t>
  </si>
  <si>
    <t>IIIC</t>
  </si>
  <si>
    <t>12/13 lymph nodes</t>
  </si>
  <si>
    <t>ER+/PR+/HER-2 neg</t>
  </si>
  <si>
    <t>344/17T</t>
  </si>
  <si>
    <t>5/x lymph nodes</t>
  </si>
  <si>
    <t>ER+/PR-/HER-2 neg</t>
  </si>
  <si>
    <t>1029/17T</t>
  </si>
  <si>
    <t>4x2.5cm</t>
  </si>
  <si>
    <t>17/x lymph nodes</t>
  </si>
  <si>
    <t>1, 1mln</t>
  </si>
  <si>
    <t>1192/17T</t>
  </si>
  <si>
    <t>6x6cm</t>
  </si>
  <si>
    <t>231/18T</t>
  </si>
  <si>
    <t>5/7 lymph nodes</t>
  </si>
  <si>
    <t>346/18T</t>
  </si>
  <si>
    <t>2/4 lymph nodes</t>
  </si>
  <si>
    <t>1478/18</t>
  </si>
  <si>
    <t>ER-/PR-/Her2 neg</t>
  </si>
  <si>
    <t>1137/18</t>
  </si>
  <si>
    <t>2049/18T</t>
  </si>
  <si>
    <t>5x5cm</t>
  </si>
  <si>
    <t>1949/16T</t>
  </si>
  <si>
    <t>3/14 lymph nodes</t>
  </si>
  <si>
    <t>1305/19T</t>
  </si>
  <si>
    <t>2/5 lymph nodes</t>
  </si>
  <si>
    <t>27-05-2019</t>
  </si>
  <si>
    <t>333/18T</t>
  </si>
  <si>
    <t>8x10cm</t>
  </si>
  <si>
    <t>3/5 lymph nodes</t>
  </si>
  <si>
    <t>ER-/PR-/Her2neg</t>
  </si>
  <si>
    <t>2189/18T</t>
  </si>
  <si>
    <t>2.5x2.5cm</t>
  </si>
  <si>
    <t>Previously treated</t>
  </si>
  <si>
    <t>No</t>
  </si>
  <si>
    <t>ID</t>
  </si>
  <si>
    <t>Sample source</t>
  </si>
  <si>
    <t>Sample type</t>
  </si>
  <si>
    <t>Sequencing platform</t>
  </si>
  <si>
    <t>Read type</t>
  </si>
  <si>
    <t>RNA-seq (Total read count)</t>
  </si>
  <si>
    <t>GEO accession</t>
  </si>
  <si>
    <t>GEO ID</t>
  </si>
  <si>
    <t>PRIDE accession</t>
  </si>
  <si>
    <t>PRIDE ID</t>
  </si>
  <si>
    <t>smRNA-seq (Total read count)</t>
  </si>
  <si>
    <t>Tissue solution Ltd</t>
  </si>
  <si>
    <t>Tumor fragment</t>
  </si>
  <si>
    <t>Illumina NextSeq 500</t>
  </si>
  <si>
    <t>Stranded, paired-end, mRNA (polyA enrichment)</t>
  </si>
  <si>
    <t>GSE206841</t>
  </si>
  <si>
    <t>Sample 5</t>
  </si>
  <si>
    <t>PXD034821</t>
  </si>
  <si>
    <t>Sample 17</t>
  </si>
  <si>
    <t>GSE206862</t>
  </si>
  <si>
    <t>Sample 26</t>
  </si>
  <si>
    <t>PXD034842</t>
  </si>
  <si>
    <t>Sample 15</t>
  </si>
  <si>
    <t>GSE206848</t>
  </si>
  <si>
    <t>Sample 2</t>
  </si>
  <si>
    <t>PXD034828</t>
  </si>
  <si>
    <t>NA</t>
  </si>
  <si>
    <t>GSE206840</t>
  </si>
  <si>
    <t>Sample 6</t>
  </si>
  <si>
    <t>PXD034820</t>
  </si>
  <si>
    <t>Sample 19</t>
  </si>
  <si>
    <t>GSE206860</t>
  </si>
  <si>
    <t>PXD034840</t>
  </si>
  <si>
    <t>Sample 14</t>
  </si>
  <si>
    <t>GSE206850</t>
  </si>
  <si>
    <t>Sample 20</t>
  </si>
  <si>
    <t>PXD034830</t>
  </si>
  <si>
    <t>Sample 11</t>
  </si>
  <si>
    <t>GSE206845</t>
  </si>
  <si>
    <t>Sample 21</t>
  </si>
  <si>
    <t>PXD034825</t>
  </si>
  <si>
    <t>Sample 9</t>
  </si>
  <si>
    <t>GSE206839</t>
  </si>
  <si>
    <t>Sample 22</t>
  </si>
  <si>
    <t>PXD034819</t>
  </si>
  <si>
    <t>Sample 10</t>
  </si>
  <si>
    <t>GSE206853</t>
  </si>
  <si>
    <t>Sample 13</t>
  </si>
  <si>
    <t>PXD034833</t>
  </si>
  <si>
    <t>Sample 1</t>
  </si>
  <si>
    <t>GSE206846</t>
  </si>
  <si>
    <t>Sample 23</t>
  </si>
  <si>
    <t>PXD034826</t>
  </si>
  <si>
    <t>GSE206854</t>
  </si>
  <si>
    <t>PXD034834</t>
  </si>
  <si>
    <t>GSE206843</t>
  </si>
  <si>
    <t>Sample 3</t>
  </si>
  <si>
    <t>PXD034823</t>
  </si>
  <si>
    <t>GSE206852</t>
  </si>
  <si>
    <t>PXD034832</t>
  </si>
  <si>
    <t>GSE206859</t>
  </si>
  <si>
    <t>Sample 7</t>
  </si>
  <si>
    <t>PXD034839</t>
  </si>
  <si>
    <t>GSE206847</t>
  </si>
  <si>
    <t>PXD034827</t>
  </si>
  <si>
    <t>Sample 25</t>
  </si>
  <si>
    <t>GSE206849</t>
  </si>
  <si>
    <t>Sample 8</t>
  </si>
  <si>
    <t>PXD034829</t>
  </si>
  <si>
    <t>GSE206838</t>
  </si>
  <si>
    <t>PXD034818</t>
  </si>
  <si>
    <t>GSE206851</t>
  </si>
  <si>
    <t>Sample 24</t>
  </si>
  <si>
    <t>PXD034831</t>
  </si>
  <si>
    <t>Sample 16</t>
  </si>
  <si>
    <t>GSE206857</t>
  </si>
  <si>
    <t>PXD034837</t>
  </si>
  <si>
    <t>GSE206842</t>
  </si>
  <si>
    <t>PXD034822</t>
  </si>
  <si>
    <t>GSE206858</t>
  </si>
  <si>
    <t>PXD034838</t>
  </si>
  <si>
    <t>Sample 18</t>
  </si>
  <si>
    <t>GSE206856</t>
  </si>
  <si>
    <t>Sample 4</t>
  </si>
  <si>
    <t>PXD034836</t>
  </si>
  <si>
    <t>GSE206855</t>
  </si>
  <si>
    <t>Sample 12</t>
  </si>
  <si>
    <t>PXD034835</t>
  </si>
  <si>
    <t>GSE206844</t>
  </si>
  <si>
    <t>PXD034824</t>
  </si>
  <si>
    <t>GSE206863</t>
  </si>
  <si>
    <t>PXD034843</t>
  </si>
  <si>
    <t>GSE206861</t>
  </si>
  <si>
    <t>PXD0348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12"/>
      <color rgb="FF1A1A1A"/>
      <name val="Times New Roman"/>
    </font>
    <font>
      <sz val="12"/>
      <color rgb="FF222222"/>
      <name val="Calibri"/>
      <scheme val="minor"/>
    </font>
    <font>
      <b/>
      <sz val="12"/>
      <color theme="1"/>
      <name val="Lato Regular"/>
    </font>
    <font>
      <sz val="11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49" fontId="0" fillId="0" borderId="0" xfId="0" applyNumberFormat="1" applyFont="1" applyBorder="1" applyAlignment="1">
      <alignment horizontal="left"/>
    </xf>
    <xf numFmtId="14" fontId="0" fillId="0" borderId="0" xfId="0" applyNumberFormat="1" applyFont="1" applyBorder="1" applyAlignment="1">
      <alignment horizontal="left"/>
    </xf>
    <xf numFmtId="14" fontId="0" fillId="0" borderId="0" xfId="0" applyNumberFormat="1" applyFont="1" applyFill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14" fontId="0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6" fillId="0" borderId="0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tabSelected="1" workbookViewId="0">
      <selection activeCell="A2" sqref="A2"/>
    </sheetView>
  </sheetViews>
  <sheetFormatPr baseColWidth="10" defaultRowHeight="16" x14ac:dyDescent="0.2"/>
  <cols>
    <col min="2" max="2" width="16.83203125" customWidth="1"/>
    <col min="8" max="8" width="17" customWidth="1"/>
    <col min="13" max="13" width="21.33203125" customWidth="1"/>
    <col min="16" max="16" width="30.33203125" customWidth="1"/>
  </cols>
  <sheetData>
    <row r="1" spans="1:27" s="17" customFormat="1" ht="35" customHeight="1" x14ac:dyDescent="0.15">
      <c r="A1" s="18" t="s">
        <v>0</v>
      </c>
      <c r="B1" s="19" t="s">
        <v>111</v>
      </c>
      <c r="C1" s="20" t="s">
        <v>1</v>
      </c>
      <c r="D1" s="20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12</v>
      </c>
      <c r="O1" s="18" t="s">
        <v>13</v>
      </c>
      <c r="P1" s="18" t="s">
        <v>14</v>
      </c>
      <c r="Q1" s="18" t="s">
        <v>108</v>
      </c>
      <c r="R1" s="19" t="s">
        <v>112</v>
      </c>
      <c r="S1" s="18" t="s">
        <v>110</v>
      </c>
      <c r="T1" s="19" t="s">
        <v>113</v>
      </c>
      <c r="U1" s="19" t="s">
        <v>114</v>
      </c>
      <c r="V1" s="19" t="s">
        <v>115</v>
      </c>
      <c r="W1" s="19" t="s">
        <v>116</v>
      </c>
      <c r="X1" s="19" t="s">
        <v>117</v>
      </c>
      <c r="Y1" s="19" t="s">
        <v>118</v>
      </c>
      <c r="Z1" s="19" t="s">
        <v>119</v>
      </c>
      <c r="AA1" s="21" t="s">
        <v>120</v>
      </c>
    </row>
    <row r="2" spans="1:27" s="1" customFormat="1" x14ac:dyDescent="0.2">
      <c r="A2" s="2" t="s">
        <v>72</v>
      </c>
      <c r="B2" s="12" t="s">
        <v>121</v>
      </c>
      <c r="C2" s="2" t="s">
        <v>15</v>
      </c>
      <c r="D2" s="2">
        <v>57</v>
      </c>
      <c r="E2" s="2" t="s">
        <v>16</v>
      </c>
      <c r="F2" s="2" t="s">
        <v>17</v>
      </c>
      <c r="G2" s="2" t="s">
        <v>18</v>
      </c>
      <c r="H2" s="2" t="s">
        <v>73</v>
      </c>
      <c r="I2" s="2" t="s">
        <v>27</v>
      </c>
      <c r="J2" s="2" t="s">
        <v>74</v>
      </c>
      <c r="K2" s="2" t="s">
        <v>75</v>
      </c>
      <c r="L2" s="2" t="s">
        <v>76</v>
      </c>
      <c r="M2" s="2" t="s">
        <v>77</v>
      </c>
      <c r="N2" s="5">
        <v>42720</v>
      </c>
      <c r="O2" s="2">
        <v>1</v>
      </c>
      <c r="P2" s="2" t="s">
        <v>78</v>
      </c>
      <c r="Q2" s="1" t="s">
        <v>109</v>
      </c>
      <c r="R2" s="12" t="s">
        <v>122</v>
      </c>
      <c r="S2" s="10">
        <v>1160</v>
      </c>
      <c r="T2" s="13" t="s">
        <v>123</v>
      </c>
      <c r="U2" s="12" t="s">
        <v>124</v>
      </c>
      <c r="V2" s="11">
        <v>314450648</v>
      </c>
      <c r="W2" s="14" t="s">
        <v>173</v>
      </c>
      <c r="X2" s="11" t="s">
        <v>159</v>
      </c>
      <c r="Y2" s="14" t="s">
        <v>174</v>
      </c>
      <c r="Z2" s="11" t="s">
        <v>175</v>
      </c>
      <c r="AA2" s="16" t="s">
        <v>136</v>
      </c>
    </row>
    <row r="3" spans="1:27" s="1" customFormat="1" x14ac:dyDescent="0.2">
      <c r="A3" s="2" t="s">
        <v>79</v>
      </c>
      <c r="B3" s="12" t="s">
        <v>121</v>
      </c>
      <c r="C3" s="2" t="s">
        <v>15</v>
      </c>
      <c r="D3" s="2">
        <v>70</v>
      </c>
      <c r="E3" s="2" t="s">
        <v>16</v>
      </c>
      <c r="F3" s="2" t="s">
        <v>17</v>
      </c>
      <c r="G3" s="2" t="s">
        <v>18</v>
      </c>
      <c r="H3" s="2" t="s">
        <v>73</v>
      </c>
      <c r="I3" s="2" t="s">
        <v>27</v>
      </c>
      <c r="J3" s="2" t="s">
        <v>54</v>
      </c>
      <c r="K3" s="2" t="s">
        <v>34</v>
      </c>
      <c r="L3" s="2" t="s">
        <v>30</v>
      </c>
      <c r="M3" s="2" t="s">
        <v>80</v>
      </c>
      <c r="N3" s="5">
        <v>42786</v>
      </c>
      <c r="O3" s="2">
        <v>1</v>
      </c>
      <c r="P3" s="2" t="s">
        <v>81</v>
      </c>
      <c r="Q3" s="1" t="s">
        <v>109</v>
      </c>
      <c r="R3" s="12" t="s">
        <v>122</v>
      </c>
      <c r="S3" s="10">
        <v>344</v>
      </c>
      <c r="T3" s="13" t="s">
        <v>123</v>
      </c>
      <c r="U3" s="12" t="s">
        <v>124</v>
      </c>
      <c r="V3" s="11">
        <v>243070540</v>
      </c>
      <c r="W3" s="14" t="s">
        <v>133</v>
      </c>
      <c r="X3" s="11" t="s">
        <v>134</v>
      </c>
      <c r="Y3" s="14" t="s">
        <v>135</v>
      </c>
      <c r="Z3" s="11" t="s">
        <v>130</v>
      </c>
      <c r="AA3" s="16" t="s">
        <v>136</v>
      </c>
    </row>
    <row r="4" spans="1:27" s="1" customFormat="1" x14ac:dyDescent="0.2">
      <c r="A4" s="6" t="s">
        <v>82</v>
      </c>
      <c r="B4" s="12" t="s">
        <v>121</v>
      </c>
      <c r="C4" s="6" t="s">
        <v>15</v>
      </c>
      <c r="D4" s="6">
        <v>59</v>
      </c>
      <c r="E4" s="6" t="s">
        <v>16</v>
      </c>
      <c r="F4" s="6" t="s">
        <v>17</v>
      </c>
      <c r="G4" s="6" t="s">
        <v>18</v>
      </c>
      <c r="H4" s="6" t="s">
        <v>26</v>
      </c>
      <c r="I4" s="6" t="s">
        <v>27</v>
      </c>
      <c r="J4" s="6" t="s">
        <v>83</v>
      </c>
      <c r="K4" s="6" t="s">
        <v>75</v>
      </c>
      <c r="L4" s="6" t="s">
        <v>76</v>
      </c>
      <c r="M4" s="6" t="s">
        <v>84</v>
      </c>
      <c r="N4" s="7">
        <v>43020</v>
      </c>
      <c r="O4" s="6" t="s">
        <v>85</v>
      </c>
      <c r="P4" s="6" t="s">
        <v>55</v>
      </c>
      <c r="Q4" s="1" t="s">
        <v>109</v>
      </c>
      <c r="R4" s="12" t="s">
        <v>122</v>
      </c>
      <c r="S4" s="1">
        <v>1029</v>
      </c>
      <c r="T4" s="13" t="s">
        <v>123</v>
      </c>
      <c r="U4" s="12" t="s">
        <v>124</v>
      </c>
      <c r="V4" s="11">
        <v>71395570</v>
      </c>
      <c r="W4" s="14" t="s">
        <v>165</v>
      </c>
      <c r="X4" s="11" t="s">
        <v>166</v>
      </c>
      <c r="Y4" s="14" t="s">
        <v>167</v>
      </c>
      <c r="Z4" s="11" t="s">
        <v>161</v>
      </c>
      <c r="AA4" s="15">
        <v>3584456</v>
      </c>
    </row>
    <row r="5" spans="1:27" s="1" customFormat="1" x14ac:dyDescent="0.2">
      <c r="A5" s="6" t="s">
        <v>95</v>
      </c>
      <c r="B5" s="12" t="s">
        <v>121</v>
      </c>
      <c r="C5" s="6" t="s">
        <v>15</v>
      </c>
      <c r="D5" s="6">
        <v>72</v>
      </c>
      <c r="E5" s="6" t="s">
        <v>16</v>
      </c>
      <c r="F5" s="6" t="s">
        <v>17</v>
      </c>
      <c r="G5" s="6" t="s">
        <v>18</v>
      </c>
      <c r="H5" s="6" t="s">
        <v>26</v>
      </c>
      <c r="I5" s="6" t="s">
        <v>27</v>
      </c>
      <c r="J5" s="6" t="s">
        <v>96</v>
      </c>
      <c r="K5" s="6" t="s">
        <v>20</v>
      </c>
      <c r="L5" s="6" t="s">
        <v>21</v>
      </c>
      <c r="M5" s="6" t="s">
        <v>22</v>
      </c>
      <c r="N5" s="7">
        <v>44092</v>
      </c>
      <c r="O5" s="6">
        <v>1</v>
      </c>
      <c r="P5" s="6" t="s">
        <v>23</v>
      </c>
      <c r="Q5" s="1" t="s">
        <v>109</v>
      </c>
      <c r="R5" s="12" t="s">
        <v>122</v>
      </c>
      <c r="S5" s="1">
        <v>2049</v>
      </c>
      <c r="T5" s="13" t="s">
        <v>123</v>
      </c>
      <c r="U5" s="12" t="s">
        <v>124</v>
      </c>
      <c r="V5" s="11">
        <v>100992712</v>
      </c>
      <c r="W5" s="14" t="s">
        <v>192</v>
      </c>
      <c r="X5" s="11" t="s">
        <v>193</v>
      </c>
      <c r="Y5" s="14" t="s">
        <v>194</v>
      </c>
      <c r="Z5" s="11" t="s">
        <v>182</v>
      </c>
      <c r="AA5" s="15">
        <v>3998227</v>
      </c>
    </row>
    <row r="6" spans="1:27" s="1" customFormat="1" x14ac:dyDescent="0.2">
      <c r="A6" s="6" t="s">
        <v>88</v>
      </c>
      <c r="B6" s="12" t="s">
        <v>121</v>
      </c>
      <c r="C6" s="6" t="s">
        <v>15</v>
      </c>
      <c r="D6" s="6">
        <v>64</v>
      </c>
      <c r="E6" s="6" t="s">
        <v>16</v>
      </c>
      <c r="F6" s="6" t="s">
        <v>17</v>
      </c>
      <c r="G6" s="6" t="s">
        <v>18</v>
      </c>
      <c r="H6" s="6" t="s">
        <v>26</v>
      </c>
      <c r="I6" s="6" t="s">
        <v>27</v>
      </c>
      <c r="J6" s="6" t="s">
        <v>32</v>
      </c>
      <c r="K6" s="6" t="s">
        <v>34</v>
      </c>
      <c r="L6" s="6" t="s">
        <v>30</v>
      </c>
      <c r="M6" s="6" t="s">
        <v>89</v>
      </c>
      <c r="N6" s="6">
        <v>2018</v>
      </c>
      <c r="O6" s="6">
        <v>1</v>
      </c>
      <c r="P6" s="6" t="s">
        <v>55</v>
      </c>
      <c r="Q6" s="1" t="s">
        <v>109</v>
      </c>
      <c r="R6" s="12" t="s">
        <v>122</v>
      </c>
      <c r="S6" s="1">
        <v>231</v>
      </c>
      <c r="T6" s="13" t="s">
        <v>123</v>
      </c>
      <c r="U6" s="12" t="s">
        <v>124</v>
      </c>
      <c r="V6" s="11">
        <v>84710040</v>
      </c>
      <c r="W6" s="14" t="s">
        <v>125</v>
      </c>
      <c r="X6" s="11" t="s">
        <v>126</v>
      </c>
      <c r="Y6" s="14" t="s">
        <v>127</v>
      </c>
      <c r="Z6" s="11" t="s">
        <v>128</v>
      </c>
      <c r="AA6" s="15">
        <v>2132275</v>
      </c>
    </row>
    <row r="7" spans="1:27" s="1" customFormat="1" x14ac:dyDescent="0.2">
      <c r="A7" s="6" t="s">
        <v>90</v>
      </c>
      <c r="B7" s="12" t="s">
        <v>121</v>
      </c>
      <c r="C7" s="6" t="s">
        <v>15</v>
      </c>
      <c r="D7" s="6">
        <v>64</v>
      </c>
      <c r="E7" s="6" t="s">
        <v>16</v>
      </c>
      <c r="F7" s="6" t="s">
        <v>17</v>
      </c>
      <c r="G7" s="6" t="s">
        <v>18</v>
      </c>
      <c r="H7" s="6" t="s">
        <v>26</v>
      </c>
      <c r="I7" s="6" t="s">
        <v>27</v>
      </c>
      <c r="J7" s="6" t="s">
        <v>87</v>
      </c>
      <c r="K7" s="6" t="s">
        <v>41</v>
      </c>
      <c r="L7" s="6" t="s">
        <v>30</v>
      </c>
      <c r="M7" s="6" t="s">
        <v>91</v>
      </c>
      <c r="N7" s="6">
        <v>2018</v>
      </c>
      <c r="O7" s="6">
        <v>1</v>
      </c>
      <c r="P7" s="6" t="s">
        <v>55</v>
      </c>
      <c r="Q7" s="1" t="s">
        <v>109</v>
      </c>
      <c r="R7" s="12" t="s">
        <v>122</v>
      </c>
      <c r="S7" s="1">
        <v>346</v>
      </c>
      <c r="T7" s="13" t="s">
        <v>123</v>
      </c>
      <c r="U7" s="12" t="s">
        <v>124</v>
      </c>
      <c r="V7" s="11">
        <v>113465782</v>
      </c>
      <c r="W7" s="14" t="s">
        <v>137</v>
      </c>
      <c r="X7" s="11" t="s">
        <v>138</v>
      </c>
      <c r="Y7" s="14" t="s">
        <v>139</v>
      </c>
      <c r="Z7" s="11" t="s">
        <v>140</v>
      </c>
      <c r="AA7" s="16">
        <v>6946441</v>
      </c>
    </row>
    <row r="8" spans="1:27" s="1" customFormat="1" x14ac:dyDescent="0.2">
      <c r="A8" s="6" t="s">
        <v>94</v>
      </c>
      <c r="B8" s="12" t="s">
        <v>121</v>
      </c>
      <c r="C8" s="6" t="s">
        <v>15</v>
      </c>
      <c r="D8" s="6">
        <v>53</v>
      </c>
      <c r="E8" s="6" t="s">
        <v>16</v>
      </c>
      <c r="F8" s="6" t="s">
        <v>17</v>
      </c>
      <c r="G8" s="6" t="s">
        <v>18</v>
      </c>
      <c r="H8" s="6" t="s">
        <v>26</v>
      </c>
      <c r="I8" s="6" t="s">
        <v>27</v>
      </c>
      <c r="J8" s="6" t="s">
        <v>40</v>
      </c>
      <c r="K8" s="6" t="s">
        <v>20</v>
      </c>
      <c r="L8" s="6" t="s">
        <v>21</v>
      </c>
      <c r="M8" s="6" t="s">
        <v>22</v>
      </c>
      <c r="N8" s="6">
        <v>2018</v>
      </c>
      <c r="O8" s="6">
        <v>1</v>
      </c>
      <c r="P8" s="6" t="s">
        <v>93</v>
      </c>
      <c r="Q8" s="1" t="s">
        <v>109</v>
      </c>
      <c r="R8" s="12" t="s">
        <v>122</v>
      </c>
      <c r="S8" s="1">
        <v>1137</v>
      </c>
      <c r="T8" s="13" t="s">
        <v>123</v>
      </c>
      <c r="U8" s="12" t="s">
        <v>124</v>
      </c>
      <c r="V8" s="11">
        <v>72347558</v>
      </c>
      <c r="W8" s="14" t="s">
        <v>170</v>
      </c>
      <c r="X8" s="11" t="s">
        <v>171</v>
      </c>
      <c r="Y8" s="14" t="s">
        <v>172</v>
      </c>
      <c r="Z8" s="11" t="s">
        <v>149</v>
      </c>
      <c r="AA8" s="15">
        <v>3228732</v>
      </c>
    </row>
    <row r="9" spans="1:27" s="1" customFormat="1" x14ac:dyDescent="0.2">
      <c r="A9" s="6" t="s">
        <v>86</v>
      </c>
      <c r="B9" s="12" t="s">
        <v>121</v>
      </c>
      <c r="C9" s="6" t="s">
        <v>15</v>
      </c>
      <c r="D9" s="6">
        <v>48</v>
      </c>
      <c r="E9" s="6" t="s">
        <v>16</v>
      </c>
      <c r="F9" s="6" t="s">
        <v>17</v>
      </c>
      <c r="G9" s="6" t="s">
        <v>18</v>
      </c>
      <c r="H9" s="6" t="s">
        <v>26</v>
      </c>
      <c r="I9" s="6" t="s">
        <v>27</v>
      </c>
      <c r="J9" s="6" t="s">
        <v>87</v>
      </c>
      <c r="K9" s="6" t="s">
        <v>20</v>
      </c>
      <c r="L9" s="6" t="s">
        <v>21</v>
      </c>
      <c r="M9" s="6" t="s">
        <v>22</v>
      </c>
      <c r="N9" s="7">
        <v>43022</v>
      </c>
      <c r="O9" s="6">
        <v>1</v>
      </c>
      <c r="P9" s="6" t="s">
        <v>55</v>
      </c>
      <c r="Q9" s="1" t="s">
        <v>109</v>
      </c>
      <c r="R9" s="12" t="s">
        <v>122</v>
      </c>
      <c r="S9" s="1">
        <v>1192</v>
      </c>
      <c r="T9" s="13" t="s">
        <v>123</v>
      </c>
      <c r="U9" s="12" t="s">
        <v>124</v>
      </c>
      <c r="V9" s="11">
        <v>85106592</v>
      </c>
      <c r="W9" s="14" t="s">
        <v>176</v>
      </c>
      <c r="X9" s="11" t="s">
        <v>177</v>
      </c>
      <c r="Y9" s="14" t="s">
        <v>178</v>
      </c>
      <c r="Z9" s="11" t="s">
        <v>153</v>
      </c>
      <c r="AA9" s="15">
        <v>9054314</v>
      </c>
    </row>
    <row r="10" spans="1:27" s="8" customFormat="1" x14ac:dyDescent="0.2">
      <c r="A10" s="6" t="s">
        <v>92</v>
      </c>
      <c r="B10" s="12" t="s">
        <v>121</v>
      </c>
      <c r="C10" s="6" t="s">
        <v>15</v>
      </c>
      <c r="D10" s="6">
        <v>65</v>
      </c>
      <c r="E10" s="6" t="s">
        <v>16</v>
      </c>
      <c r="F10" s="6" t="s">
        <v>17</v>
      </c>
      <c r="G10" s="6" t="s">
        <v>18</v>
      </c>
      <c r="H10" s="6" t="s">
        <v>26</v>
      </c>
      <c r="I10" s="6" t="s">
        <v>27</v>
      </c>
      <c r="J10" s="6" t="s">
        <v>54</v>
      </c>
      <c r="K10" s="6" t="s">
        <v>20</v>
      </c>
      <c r="L10" s="6" t="s">
        <v>21</v>
      </c>
      <c r="M10" s="6" t="s">
        <v>22</v>
      </c>
      <c r="N10" s="6">
        <v>2018</v>
      </c>
      <c r="O10" s="6">
        <v>1</v>
      </c>
      <c r="P10" s="6" t="s">
        <v>93</v>
      </c>
      <c r="Q10" s="1" t="s">
        <v>109</v>
      </c>
      <c r="R10" s="12" t="s">
        <v>122</v>
      </c>
      <c r="S10" s="1">
        <v>1478</v>
      </c>
      <c r="T10" s="13" t="s">
        <v>123</v>
      </c>
      <c r="U10" s="12" t="s">
        <v>124</v>
      </c>
      <c r="V10" s="11">
        <v>71975310</v>
      </c>
      <c r="W10" s="14" t="s">
        <v>185</v>
      </c>
      <c r="X10" s="11" t="s">
        <v>151</v>
      </c>
      <c r="Y10" s="14" t="s">
        <v>186</v>
      </c>
      <c r="Z10" s="11" t="s">
        <v>145</v>
      </c>
      <c r="AA10" s="15">
        <v>31977938</v>
      </c>
    </row>
    <row r="11" spans="1:27" s="1" customFormat="1" x14ac:dyDescent="0.2">
      <c r="A11" s="6" t="s">
        <v>97</v>
      </c>
      <c r="B11" s="12" t="s">
        <v>121</v>
      </c>
      <c r="C11" s="6" t="s">
        <v>15</v>
      </c>
      <c r="D11" s="6">
        <v>43</v>
      </c>
      <c r="E11" s="6" t="s">
        <v>16</v>
      </c>
      <c r="F11" s="6" t="s">
        <v>17</v>
      </c>
      <c r="G11" s="6" t="s">
        <v>18</v>
      </c>
      <c r="H11" s="6" t="s">
        <v>26</v>
      </c>
      <c r="I11" s="6" t="s">
        <v>27</v>
      </c>
      <c r="J11" s="6" t="s">
        <v>37</v>
      </c>
      <c r="K11" s="6" t="s">
        <v>38</v>
      </c>
      <c r="L11" s="6" t="s">
        <v>31</v>
      </c>
      <c r="M11" s="6" t="s">
        <v>98</v>
      </c>
      <c r="N11" s="7">
        <v>42422</v>
      </c>
      <c r="O11" s="6">
        <v>1</v>
      </c>
      <c r="P11" s="6" t="s">
        <v>23</v>
      </c>
      <c r="Q11" s="1" t="s">
        <v>109</v>
      </c>
      <c r="R11" s="12" t="s">
        <v>122</v>
      </c>
      <c r="S11" s="1">
        <v>1949</v>
      </c>
      <c r="T11" s="13" t="s">
        <v>123</v>
      </c>
      <c r="U11" s="12" t="s">
        <v>124</v>
      </c>
      <c r="V11" s="11">
        <v>267146948</v>
      </c>
      <c r="W11" s="14" t="s">
        <v>189</v>
      </c>
      <c r="X11" s="11" t="s">
        <v>155</v>
      </c>
      <c r="Y11" s="14" t="s">
        <v>190</v>
      </c>
      <c r="Z11" s="11" t="s">
        <v>191</v>
      </c>
      <c r="AA11" s="15">
        <v>4918592</v>
      </c>
    </row>
    <row r="12" spans="1:27" s="1" customFormat="1" x14ac:dyDescent="0.2">
      <c r="A12" s="1" t="s">
        <v>67</v>
      </c>
      <c r="B12" s="12" t="s">
        <v>121</v>
      </c>
      <c r="C12" s="1" t="s">
        <v>15</v>
      </c>
      <c r="D12" s="1">
        <v>66</v>
      </c>
      <c r="E12" s="1" t="s">
        <v>16</v>
      </c>
      <c r="F12" s="1" t="s">
        <v>17</v>
      </c>
      <c r="G12" s="1" t="s">
        <v>18</v>
      </c>
      <c r="H12" s="1" t="s">
        <v>64</v>
      </c>
      <c r="I12" s="1" t="s">
        <v>27</v>
      </c>
      <c r="J12" s="1" t="s">
        <v>28</v>
      </c>
      <c r="K12" s="1" t="s">
        <v>68</v>
      </c>
      <c r="L12" s="1" t="s">
        <v>35</v>
      </c>
      <c r="M12" s="1" t="s">
        <v>69</v>
      </c>
      <c r="N12" s="4">
        <v>43601</v>
      </c>
      <c r="O12" s="1">
        <v>1</v>
      </c>
      <c r="P12" s="1" t="s">
        <v>62</v>
      </c>
      <c r="Q12" s="1" t="s">
        <v>109</v>
      </c>
      <c r="R12" s="12" t="s">
        <v>122</v>
      </c>
      <c r="S12" s="1">
        <v>1097</v>
      </c>
      <c r="T12" s="13" t="s">
        <v>123</v>
      </c>
      <c r="U12" s="12" t="s">
        <v>124</v>
      </c>
      <c r="V12" s="11">
        <v>249431950</v>
      </c>
      <c r="W12" s="14" t="s">
        <v>168</v>
      </c>
      <c r="X12" s="11" t="s">
        <v>147</v>
      </c>
      <c r="Y12" s="14" t="s">
        <v>169</v>
      </c>
      <c r="Z12" s="11" t="s">
        <v>166</v>
      </c>
      <c r="AA12" s="15">
        <v>13342516</v>
      </c>
    </row>
    <row r="13" spans="1:27" s="1" customFormat="1" x14ac:dyDescent="0.2">
      <c r="A13" s="1" t="s">
        <v>70</v>
      </c>
      <c r="B13" s="12" t="s">
        <v>121</v>
      </c>
      <c r="C13" s="1" t="s">
        <v>15</v>
      </c>
      <c r="D13" s="1">
        <v>60</v>
      </c>
      <c r="E13" s="1" t="s">
        <v>16</v>
      </c>
      <c r="F13" s="1" t="s">
        <v>17</v>
      </c>
      <c r="G13" s="1" t="s">
        <v>18</v>
      </c>
      <c r="H13" s="1" t="s">
        <v>64</v>
      </c>
      <c r="I13" s="1" t="s">
        <v>27</v>
      </c>
      <c r="J13" s="1" t="s">
        <v>19</v>
      </c>
      <c r="K13" s="1" t="s">
        <v>38</v>
      </c>
      <c r="L13" s="1" t="s">
        <v>35</v>
      </c>
      <c r="M13" s="1" t="s">
        <v>71</v>
      </c>
      <c r="N13" s="4">
        <v>43693</v>
      </c>
      <c r="O13" s="1">
        <v>1</v>
      </c>
      <c r="P13" s="1" t="s">
        <v>62</v>
      </c>
      <c r="Q13" s="1" t="s">
        <v>109</v>
      </c>
      <c r="R13" s="12" t="s">
        <v>122</v>
      </c>
      <c r="S13" s="1">
        <v>2060</v>
      </c>
      <c r="T13" s="13" t="s">
        <v>123</v>
      </c>
      <c r="U13" s="12" t="s">
        <v>124</v>
      </c>
      <c r="V13" s="11">
        <v>201233732</v>
      </c>
      <c r="W13" s="14" t="s">
        <v>195</v>
      </c>
      <c r="X13" s="11" t="s">
        <v>196</v>
      </c>
      <c r="Y13" s="14" t="s">
        <v>197</v>
      </c>
      <c r="Z13" s="11" t="s">
        <v>193</v>
      </c>
      <c r="AA13" s="15">
        <v>13727284</v>
      </c>
    </row>
    <row r="14" spans="1:27" s="1" customFormat="1" x14ac:dyDescent="0.2">
      <c r="A14" s="1" t="s">
        <v>59</v>
      </c>
      <c r="B14" s="12" t="s">
        <v>121</v>
      </c>
      <c r="C14" s="1" t="s">
        <v>15</v>
      </c>
      <c r="D14" s="1">
        <v>75</v>
      </c>
      <c r="E14" s="1" t="s">
        <v>16</v>
      </c>
      <c r="F14" s="1" t="s">
        <v>17</v>
      </c>
      <c r="G14" s="1" t="s">
        <v>18</v>
      </c>
      <c r="H14" s="1" t="s">
        <v>26</v>
      </c>
      <c r="I14" s="1" t="s">
        <v>27</v>
      </c>
      <c r="J14" s="1" t="s">
        <v>51</v>
      </c>
      <c r="K14" s="1" t="s">
        <v>60</v>
      </c>
      <c r="L14" s="1" t="s">
        <v>35</v>
      </c>
      <c r="M14" s="1" t="s">
        <v>61</v>
      </c>
      <c r="N14" s="4">
        <v>43557</v>
      </c>
      <c r="O14" s="1">
        <v>1</v>
      </c>
      <c r="P14" s="1" t="s">
        <v>62</v>
      </c>
      <c r="Q14" s="1" t="s">
        <v>109</v>
      </c>
      <c r="R14" s="12" t="s">
        <v>122</v>
      </c>
      <c r="S14" s="1">
        <v>825</v>
      </c>
      <c r="T14" s="13" t="s">
        <v>123</v>
      </c>
      <c r="U14" s="12" t="s">
        <v>124</v>
      </c>
      <c r="V14" s="11">
        <v>242697864</v>
      </c>
      <c r="W14" s="14" t="s">
        <v>156</v>
      </c>
      <c r="X14" s="11" t="s">
        <v>157</v>
      </c>
      <c r="Y14" s="14" t="s">
        <v>158</v>
      </c>
      <c r="Z14" s="11" t="s">
        <v>159</v>
      </c>
      <c r="AA14" s="15">
        <v>43532190</v>
      </c>
    </row>
    <row r="15" spans="1:27" s="1" customFormat="1" x14ac:dyDescent="0.2">
      <c r="A15" s="1" t="s">
        <v>63</v>
      </c>
      <c r="B15" s="12" t="s">
        <v>121</v>
      </c>
      <c r="C15" s="1" t="s">
        <v>15</v>
      </c>
      <c r="D15" s="1">
        <v>50</v>
      </c>
      <c r="E15" s="1" t="s">
        <v>16</v>
      </c>
      <c r="F15" s="1" t="s">
        <v>17</v>
      </c>
      <c r="G15" s="1" t="s">
        <v>18</v>
      </c>
      <c r="H15" s="1" t="s">
        <v>64</v>
      </c>
      <c r="I15" s="1" t="s">
        <v>27</v>
      </c>
      <c r="J15" s="1" t="s">
        <v>65</v>
      </c>
      <c r="K15" s="1" t="s">
        <v>38</v>
      </c>
      <c r="L15" s="1" t="s">
        <v>30</v>
      </c>
      <c r="M15" s="1" t="s">
        <v>66</v>
      </c>
      <c r="N15" s="4">
        <v>43574</v>
      </c>
      <c r="O15" s="1">
        <v>1</v>
      </c>
      <c r="P15" s="1" t="s">
        <v>62</v>
      </c>
      <c r="Q15" s="1" t="s">
        <v>109</v>
      </c>
      <c r="R15" s="12" t="s">
        <v>122</v>
      </c>
      <c r="S15" s="1">
        <v>977</v>
      </c>
      <c r="T15" s="13" t="s">
        <v>123</v>
      </c>
      <c r="U15" s="12" t="s">
        <v>124</v>
      </c>
      <c r="V15" s="11">
        <v>238390298</v>
      </c>
      <c r="W15" s="14" t="s">
        <v>163</v>
      </c>
      <c r="X15" s="11" t="s">
        <v>143</v>
      </c>
      <c r="Y15" s="14" t="s">
        <v>164</v>
      </c>
      <c r="Z15" s="11" t="s">
        <v>134</v>
      </c>
      <c r="AA15" s="15">
        <v>11435348</v>
      </c>
    </row>
    <row r="16" spans="1:27" s="1" customFormat="1" x14ac:dyDescent="0.2">
      <c r="A16" s="1" t="s">
        <v>58</v>
      </c>
      <c r="B16" s="12" t="s">
        <v>121</v>
      </c>
      <c r="C16" s="1" t="s">
        <v>15</v>
      </c>
      <c r="D16" s="1">
        <v>63</v>
      </c>
      <c r="E16" s="1" t="s">
        <v>16</v>
      </c>
      <c r="F16" s="1" t="s">
        <v>17</v>
      </c>
      <c r="G16" s="1" t="s">
        <v>18</v>
      </c>
      <c r="H16" s="1" t="s">
        <v>26</v>
      </c>
      <c r="I16" s="1" t="s">
        <v>27</v>
      </c>
      <c r="J16" s="1" t="s">
        <v>54</v>
      </c>
      <c r="K16" s="1" t="s">
        <v>20</v>
      </c>
      <c r="L16" s="1" t="s">
        <v>21</v>
      </c>
      <c r="M16" s="1" t="s">
        <v>22</v>
      </c>
      <c r="N16" s="1">
        <v>2018</v>
      </c>
      <c r="O16" s="1">
        <v>1</v>
      </c>
      <c r="P16" s="1" t="s">
        <v>49</v>
      </c>
      <c r="Q16" s="1" t="s">
        <v>109</v>
      </c>
      <c r="R16" s="12" t="s">
        <v>122</v>
      </c>
      <c r="S16" s="1">
        <v>1208</v>
      </c>
      <c r="T16" s="13" t="s">
        <v>123</v>
      </c>
      <c r="U16" s="12" t="s">
        <v>124</v>
      </c>
      <c r="V16" s="11">
        <v>217462248</v>
      </c>
      <c r="W16" s="14" t="s">
        <v>179</v>
      </c>
      <c r="X16" s="11" t="s">
        <v>132</v>
      </c>
      <c r="Y16" s="14" t="s">
        <v>180</v>
      </c>
      <c r="Z16" s="11" t="s">
        <v>138</v>
      </c>
      <c r="AA16" s="16">
        <v>9744440</v>
      </c>
    </row>
    <row r="17" spans="1:27" s="1" customFormat="1" x14ac:dyDescent="0.2">
      <c r="A17" s="3" t="s">
        <v>50</v>
      </c>
      <c r="B17" s="12" t="s">
        <v>121</v>
      </c>
      <c r="C17" s="1" t="s">
        <v>15</v>
      </c>
      <c r="D17" s="1">
        <v>72</v>
      </c>
      <c r="E17" s="1" t="s">
        <v>16</v>
      </c>
      <c r="F17" s="1" t="s">
        <v>17</v>
      </c>
      <c r="G17" s="1" t="s">
        <v>18</v>
      </c>
      <c r="H17" s="1" t="s">
        <v>26</v>
      </c>
      <c r="I17" s="1" t="s">
        <v>27</v>
      </c>
      <c r="J17" s="3" t="s">
        <v>51</v>
      </c>
      <c r="K17" s="1" t="s">
        <v>29</v>
      </c>
      <c r="L17" s="1" t="s">
        <v>31</v>
      </c>
      <c r="M17" s="1" t="s">
        <v>22</v>
      </c>
      <c r="N17" s="1" t="s">
        <v>52</v>
      </c>
      <c r="O17" s="1">
        <v>1</v>
      </c>
      <c r="P17" s="1" t="s">
        <v>49</v>
      </c>
      <c r="Q17" s="1" t="s">
        <v>109</v>
      </c>
      <c r="R17" s="12" t="s">
        <v>122</v>
      </c>
      <c r="S17" s="1">
        <v>1945</v>
      </c>
      <c r="T17" s="13" t="s">
        <v>123</v>
      </c>
      <c r="U17" s="12" t="s">
        <v>124</v>
      </c>
      <c r="V17" s="11">
        <v>109107862</v>
      </c>
      <c r="W17" s="14" t="s">
        <v>187</v>
      </c>
      <c r="X17" s="11" t="s">
        <v>184</v>
      </c>
      <c r="Y17" s="14" t="s">
        <v>188</v>
      </c>
      <c r="Z17" s="11" t="s">
        <v>177</v>
      </c>
      <c r="AA17" s="16">
        <v>9637732</v>
      </c>
    </row>
    <row r="18" spans="1:27" s="1" customFormat="1" x14ac:dyDescent="0.2">
      <c r="A18" s="3" t="s">
        <v>56</v>
      </c>
      <c r="B18" s="12" t="s">
        <v>121</v>
      </c>
      <c r="C18" s="1" t="s">
        <v>15</v>
      </c>
      <c r="D18" s="1">
        <v>66</v>
      </c>
      <c r="E18" s="1" t="s">
        <v>16</v>
      </c>
      <c r="F18" s="1" t="s">
        <v>17</v>
      </c>
      <c r="G18" s="1" t="s">
        <v>18</v>
      </c>
      <c r="H18" s="1" t="s">
        <v>26</v>
      </c>
      <c r="I18" s="1" t="s">
        <v>27</v>
      </c>
      <c r="J18" s="3" t="s">
        <v>57</v>
      </c>
      <c r="K18" s="1" t="s">
        <v>20</v>
      </c>
      <c r="L18" s="1" t="s">
        <v>21</v>
      </c>
      <c r="M18" s="1" t="s">
        <v>22</v>
      </c>
      <c r="N18" s="1">
        <v>2018</v>
      </c>
      <c r="O18" s="1">
        <v>1</v>
      </c>
      <c r="P18" s="1" t="s">
        <v>55</v>
      </c>
      <c r="Q18" s="1" t="s">
        <v>109</v>
      </c>
      <c r="R18" s="12" t="s">
        <v>122</v>
      </c>
      <c r="S18" s="1">
        <v>2179</v>
      </c>
      <c r="T18" s="13" t="s">
        <v>123</v>
      </c>
      <c r="U18" s="12" t="s">
        <v>124</v>
      </c>
      <c r="V18" s="11">
        <v>215070094</v>
      </c>
      <c r="W18" s="14" t="s">
        <v>198</v>
      </c>
      <c r="X18" s="11" t="s">
        <v>128</v>
      </c>
      <c r="Y18" s="14" t="s">
        <v>199</v>
      </c>
      <c r="Z18" s="11" t="s">
        <v>171</v>
      </c>
      <c r="AA18" s="16">
        <v>8569864</v>
      </c>
    </row>
    <row r="19" spans="1:27" s="1" customFormat="1" x14ac:dyDescent="0.2">
      <c r="A19" s="3" t="s">
        <v>36</v>
      </c>
      <c r="B19" s="12" t="s">
        <v>121</v>
      </c>
      <c r="C19" s="1" t="s">
        <v>15</v>
      </c>
      <c r="D19" s="1">
        <v>64</v>
      </c>
      <c r="E19" s="1" t="s">
        <v>16</v>
      </c>
      <c r="F19" s="1" t="s">
        <v>17</v>
      </c>
      <c r="G19" s="1" t="s">
        <v>18</v>
      </c>
      <c r="H19" s="1" t="s">
        <v>26</v>
      </c>
      <c r="I19" s="1" t="s">
        <v>27</v>
      </c>
      <c r="J19" s="3" t="s">
        <v>37</v>
      </c>
      <c r="K19" s="1" t="s">
        <v>38</v>
      </c>
      <c r="L19" s="1" t="s">
        <v>30</v>
      </c>
      <c r="M19" s="1" t="s">
        <v>39</v>
      </c>
      <c r="N19" s="4">
        <v>43724</v>
      </c>
      <c r="O19" s="1">
        <v>1</v>
      </c>
      <c r="P19" s="1" t="s">
        <v>33</v>
      </c>
      <c r="Q19" s="1" t="s">
        <v>109</v>
      </c>
      <c r="R19" s="12" t="s">
        <v>122</v>
      </c>
      <c r="S19" s="1">
        <v>2339</v>
      </c>
      <c r="T19" s="13" t="s">
        <v>123</v>
      </c>
      <c r="U19" s="12" t="s">
        <v>124</v>
      </c>
      <c r="V19" s="11">
        <v>170745606</v>
      </c>
      <c r="W19" s="14" t="s">
        <v>202</v>
      </c>
      <c r="X19" s="11" t="s">
        <v>191</v>
      </c>
      <c r="Y19" s="14" t="s">
        <v>203</v>
      </c>
      <c r="Z19" s="11" t="s">
        <v>157</v>
      </c>
      <c r="AA19" s="16">
        <v>6976968</v>
      </c>
    </row>
    <row r="20" spans="1:27" s="1" customFormat="1" x14ac:dyDescent="0.2">
      <c r="A20" s="3" t="s">
        <v>25</v>
      </c>
      <c r="B20" s="12" t="s">
        <v>121</v>
      </c>
      <c r="C20" s="1" t="s">
        <v>15</v>
      </c>
      <c r="D20" s="1">
        <v>69</v>
      </c>
      <c r="E20" s="1" t="s">
        <v>16</v>
      </c>
      <c r="F20" s="1" t="s">
        <v>17</v>
      </c>
      <c r="G20" s="1" t="s">
        <v>18</v>
      </c>
      <c r="H20" s="1" t="s">
        <v>26</v>
      </c>
      <c r="I20" s="1" t="s">
        <v>27</v>
      </c>
      <c r="J20" s="3" t="s">
        <v>24</v>
      </c>
      <c r="K20" s="1" t="s">
        <v>20</v>
      </c>
      <c r="L20" s="1" t="s">
        <v>21</v>
      </c>
      <c r="M20" s="1" t="s">
        <v>22</v>
      </c>
      <c r="N20" s="4">
        <v>43892</v>
      </c>
      <c r="O20" s="1">
        <v>1</v>
      </c>
      <c r="P20" s="1" t="s">
        <v>23</v>
      </c>
      <c r="Q20" s="1" t="s">
        <v>109</v>
      </c>
      <c r="R20" s="12" t="s">
        <v>122</v>
      </c>
      <c r="S20" s="1">
        <v>513</v>
      </c>
      <c r="T20" s="13" t="s">
        <v>123</v>
      </c>
      <c r="U20" s="12" t="s">
        <v>124</v>
      </c>
      <c r="V20" s="11">
        <v>194470802</v>
      </c>
      <c r="W20" s="14" t="s">
        <v>141</v>
      </c>
      <c r="X20" s="11" t="s">
        <v>140</v>
      </c>
      <c r="Y20" s="14" t="s">
        <v>142</v>
      </c>
      <c r="Z20" s="11" t="s">
        <v>143</v>
      </c>
      <c r="AA20" s="16">
        <v>12243686</v>
      </c>
    </row>
    <row r="21" spans="1:27" s="1" customFormat="1" x14ac:dyDescent="0.2">
      <c r="A21" s="3" t="s">
        <v>42</v>
      </c>
      <c r="B21" s="12" t="s">
        <v>121</v>
      </c>
      <c r="C21" s="1" t="s">
        <v>15</v>
      </c>
      <c r="D21" s="1">
        <v>83</v>
      </c>
      <c r="E21" s="1" t="s">
        <v>16</v>
      </c>
      <c r="F21" s="1" t="s">
        <v>17</v>
      </c>
      <c r="G21" s="1" t="s">
        <v>18</v>
      </c>
      <c r="H21" s="1" t="s">
        <v>26</v>
      </c>
      <c r="I21" s="1" t="s">
        <v>27</v>
      </c>
      <c r="J21" s="3" t="s">
        <v>43</v>
      </c>
      <c r="K21" s="1" t="s">
        <v>20</v>
      </c>
      <c r="L21" s="1" t="s">
        <v>21</v>
      </c>
      <c r="M21" s="1" t="s">
        <v>22</v>
      </c>
      <c r="N21" s="4">
        <v>43539</v>
      </c>
      <c r="O21" s="1">
        <v>1</v>
      </c>
      <c r="P21" s="1" t="s">
        <v>44</v>
      </c>
      <c r="Q21" s="1" t="s">
        <v>109</v>
      </c>
      <c r="R21" s="12" t="s">
        <v>122</v>
      </c>
      <c r="S21" s="1">
        <v>684</v>
      </c>
      <c r="T21" s="13" t="s">
        <v>123</v>
      </c>
      <c r="U21" s="12" t="s">
        <v>124</v>
      </c>
      <c r="V21" s="11">
        <v>193618200</v>
      </c>
      <c r="W21" s="14" t="s">
        <v>144</v>
      </c>
      <c r="X21" s="11" t="s">
        <v>145</v>
      </c>
      <c r="Y21" s="14" t="s">
        <v>146</v>
      </c>
      <c r="Z21" s="11" t="s">
        <v>147</v>
      </c>
      <c r="AA21" s="16">
        <v>13096488</v>
      </c>
    </row>
    <row r="22" spans="1:27" s="2" customFormat="1" x14ac:dyDescent="0.2">
      <c r="A22" s="3" t="s">
        <v>53</v>
      </c>
      <c r="B22" s="12" t="s">
        <v>121</v>
      </c>
      <c r="C22" s="1" t="s">
        <v>15</v>
      </c>
      <c r="D22" s="1">
        <v>71</v>
      </c>
      <c r="E22" s="1" t="s">
        <v>16</v>
      </c>
      <c r="F22" s="1" t="s">
        <v>17</v>
      </c>
      <c r="G22" s="1" t="s">
        <v>18</v>
      </c>
      <c r="H22" s="1" t="s">
        <v>26</v>
      </c>
      <c r="I22" s="1" t="s">
        <v>27</v>
      </c>
      <c r="J22" s="3" t="s">
        <v>54</v>
      </c>
      <c r="K22" s="1" t="s">
        <v>20</v>
      </c>
      <c r="L22" s="1" t="s">
        <v>21</v>
      </c>
      <c r="M22" s="1" t="s">
        <v>22</v>
      </c>
      <c r="N22" s="1">
        <v>2018</v>
      </c>
      <c r="O22" s="1">
        <v>1</v>
      </c>
      <c r="P22" s="1" t="s">
        <v>49</v>
      </c>
      <c r="Q22" s="1" t="s">
        <v>109</v>
      </c>
      <c r="R22" s="12" t="s">
        <v>122</v>
      </c>
      <c r="S22" s="1">
        <v>790</v>
      </c>
      <c r="T22" s="13" t="s">
        <v>123</v>
      </c>
      <c r="U22" s="12" t="s">
        <v>124</v>
      </c>
      <c r="V22" s="11">
        <v>191388742</v>
      </c>
      <c r="W22" s="14" t="s">
        <v>148</v>
      </c>
      <c r="X22" s="11" t="s">
        <v>149</v>
      </c>
      <c r="Y22" s="14" t="s">
        <v>150</v>
      </c>
      <c r="Z22" s="11" t="s">
        <v>151</v>
      </c>
      <c r="AA22" s="16">
        <v>9602310</v>
      </c>
    </row>
    <row r="23" spans="1:27" s="2" customFormat="1" x14ac:dyDescent="0.2">
      <c r="A23" s="3" t="s">
        <v>46</v>
      </c>
      <c r="B23" s="12" t="s">
        <v>121</v>
      </c>
      <c r="C23" s="1" t="s">
        <v>15</v>
      </c>
      <c r="D23" s="1">
        <v>80</v>
      </c>
      <c r="E23" s="1" t="s">
        <v>16</v>
      </c>
      <c r="F23" s="1" t="s">
        <v>17</v>
      </c>
      <c r="G23" s="1" t="s">
        <v>18</v>
      </c>
      <c r="H23" s="1" t="s">
        <v>26</v>
      </c>
      <c r="I23" s="1" t="s">
        <v>27</v>
      </c>
      <c r="J23" s="3" t="s">
        <v>47</v>
      </c>
      <c r="K23" s="1" t="s">
        <v>29</v>
      </c>
      <c r="L23" s="1" t="s">
        <v>35</v>
      </c>
      <c r="M23" s="1" t="s">
        <v>22</v>
      </c>
      <c r="N23" s="4">
        <v>43542</v>
      </c>
      <c r="O23" s="1">
        <v>1</v>
      </c>
      <c r="P23" s="1" t="s">
        <v>48</v>
      </c>
      <c r="Q23" s="1" t="s">
        <v>109</v>
      </c>
      <c r="R23" s="12" t="s">
        <v>122</v>
      </c>
      <c r="S23" s="1">
        <v>820</v>
      </c>
      <c r="T23" s="13" t="s">
        <v>123</v>
      </c>
      <c r="U23" s="12" t="s">
        <v>124</v>
      </c>
      <c r="V23" s="11">
        <v>219962114</v>
      </c>
      <c r="W23" s="14" t="s">
        <v>152</v>
      </c>
      <c r="X23" s="11" t="s">
        <v>153</v>
      </c>
      <c r="Y23" s="14" t="s">
        <v>154</v>
      </c>
      <c r="Z23" s="11" t="s">
        <v>155</v>
      </c>
      <c r="AA23" s="16">
        <v>11473496</v>
      </c>
    </row>
    <row r="24" spans="1:27" s="1" customFormat="1" x14ac:dyDescent="0.2">
      <c r="A24" s="3" t="s">
        <v>45</v>
      </c>
      <c r="B24" s="12" t="s">
        <v>121</v>
      </c>
      <c r="C24" s="1" t="s">
        <v>15</v>
      </c>
      <c r="D24" s="1">
        <v>60</v>
      </c>
      <c r="E24" s="1" t="s">
        <v>16</v>
      </c>
      <c r="F24" s="1" t="s">
        <v>17</v>
      </c>
      <c r="G24" s="1" t="s">
        <v>18</v>
      </c>
      <c r="H24" s="1" t="s">
        <v>26</v>
      </c>
      <c r="I24" s="1" t="s">
        <v>27</v>
      </c>
      <c r="J24" s="3" t="s">
        <v>28</v>
      </c>
      <c r="K24" s="1" t="s">
        <v>29</v>
      </c>
      <c r="L24" s="1" t="s">
        <v>35</v>
      </c>
      <c r="M24" s="1" t="s">
        <v>22</v>
      </c>
      <c r="N24" s="4">
        <v>43565</v>
      </c>
      <c r="O24" s="1">
        <v>1</v>
      </c>
      <c r="P24" s="1" t="s">
        <v>44</v>
      </c>
      <c r="Q24" s="1" t="s">
        <v>109</v>
      </c>
      <c r="R24" s="12" t="s">
        <v>122</v>
      </c>
      <c r="S24" s="1">
        <v>928</v>
      </c>
      <c r="T24" s="13" t="s">
        <v>123</v>
      </c>
      <c r="U24" s="12" t="s">
        <v>124</v>
      </c>
      <c r="V24" s="11">
        <v>170952756</v>
      </c>
      <c r="W24" s="14" t="s">
        <v>160</v>
      </c>
      <c r="X24" s="11" t="s">
        <v>161</v>
      </c>
      <c r="Y24" s="14" t="s">
        <v>162</v>
      </c>
      <c r="Z24" s="11" t="s">
        <v>126</v>
      </c>
      <c r="AA24" s="16">
        <v>9884408</v>
      </c>
    </row>
    <row r="25" spans="1:27" s="1" customFormat="1" x14ac:dyDescent="0.2">
      <c r="A25" s="1" t="s">
        <v>99</v>
      </c>
      <c r="B25" s="12" t="s">
        <v>121</v>
      </c>
      <c r="C25" s="1" t="s">
        <v>15</v>
      </c>
      <c r="D25" s="1">
        <v>49</v>
      </c>
      <c r="E25" s="1" t="s">
        <v>16</v>
      </c>
      <c r="F25" s="1" t="s">
        <v>17</v>
      </c>
      <c r="G25" s="1" t="s">
        <v>18</v>
      </c>
      <c r="H25" s="1" t="s">
        <v>26</v>
      </c>
      <c r="I25" s="1" t="s">
        <v>27</v>
      </c>
      <c r="J25" s="1" t="s">
        <v>28</v>
      </c>
      <c r="K25" s="1" t="s">
        <v>68</v>
      </c>
      <c r="L25" s="1" t="s">
        <v>35</v>
      </c>
      <c r="M25" s="1" t="s">
        <v>100</v>
      </c>
      <c r="N25" s="1" t="s">
        <v>101</v>
      </c>
      <c r="O25" s="1">
        <v>1</v>
      </c>
      <c r="P25" s="1" t="s">
        <v>55</v>
      </c>
      <c r="Q25" s="1" t="s">
        <v>109</v>
      </c>
      <c r="R25" s="12" t="s">
        <v>122</v>
      </c>
      <c r="S25" s="1">
        <v>1305</v>
      </c>
      <c r="T25" s="13" t="s">
        <v>123</v>
      </c>
      <c r="U25" s="12" t="s">
        <v>124</v>
      </c>
      <c r="V25" s="11">
        <v>201079896</v>
      </c>
      <c r="W25" s="14" t="s">
        <v>181</v>
      </c>
      <c r="X25" s="11" t="s">
        <v>182</v>
      </c>
      <c r="Y25" s="14" t="s">
        <v>183</v>
      </c>
      <c r="Z25" s="11" t="s">
        <v>184</v>
      </c>
      <c r="AA25" s="15">
        <v>15841473</v>
      </c>
    </row>
    <row r="26" spans="1:27" s="1" customFormat="1" x14ac:dyDescent="0.2">
      <c r="A26" s="8" t="s">
        <v>106</v>
      </c>
      <c r="B26" s="12" t="s">
        <v>121</v>
      </c>
      <c r="C26" s="8" t="s">
        <v>15</v>
      </c>
      <c r="D26" s="8">
        <v>45</v>
      </c>
      <c r="E26" s="8" t="s">
        <v>16</v>
      </c>
      <c r="F26" s="8" t="s">
        <v>17</v>
      </c>
      <c r="G26" s="8" t="s">
        <v>18</v>
      </c>
      <c r="H26" s="8" t="s">
        <v>26</v>
      </c>
      <c r="I26" s="8" t="s">
        <v>27</v>
      </c>
      <c r="J26" s="8" t="s">
        <v>107</v>
      </c>
      <c r="K26" s="8" t="s">
        <v>20</v>
      </c>
      <c r="L26" s="8" t="s">
        <v>21</v>
      </c>
      <c r="M26" s="8" t="s">
        <v>22</v>
      </c>
      <c r="N26" s="8">
        <v>2018</v>
      </c>
      <c r="O26" s="8">
        <v>1</v>
      </c>
      <c r="P26" s="8" t="s">
        <v>105</v>
      </c>
      <c r="Q26" s="1" t="s">
        <v>109</v>
      </c>
      <c r="R26" s="12" t="s">
        <v>122</v>
      </c>
      <c r="S26" s="9">
        <v>2189</v>
      </c>
      <c r="T26" s="13" t="s">
        <v>123</v>
      </c>
      <c r="U26" s="12" t="s">
        <v>124</v>
      </c>
      <c r="V26" s="11">
        <v>159272954</v>
      </c>
      <c r="W26" s="14" t="s">
        <v>200</v>
      </c>
      <c r="X26" s="11" t="s">
        <v>175</v>
      </c>
      <c r="Y26" s="14" t="s">
        <v>201</v>
      </c>
      <c r="Z26" s="11" t="s">
        <v>196</v>
      </c>
      <c r="AA26" s="15">
        <v>19603259</v>
      </c>
    </row>
    <row r="27" spans="1:27" s="1" customFormat="1" x14ac:dyDescent="0.2">
      <c r="A27" s="1" t="s">
        <v>102</v>
      </c>
      <c r="B27" s="12" t="s">
        <v>121</v>
      </c>
      <c r="C27" s="1" t="s">
        <v>15</v>
      </c>
      <c r="D27" s="1">
        <v>58</v>
      </c>
      <c r="E27" s="1" t="s">
        <v>16</v>
      </c>
      <c r="F27" s="1" t="s">
        <v>17</v>
      </c>
      <c r="G27" s="1" t="s">
        <v>18</v>
      </c>
      <c r="H27" s="1" t="s">
        <v>26</v>
      </c>
      <c r="I27" s="1" t="s">
        <v>27</v>
      </c>
      <c r="J27" s="1" t="s">
        <v>103</v>
      </c>
      <c r="K27" s="1" t="s">
        <v>68</v>
      </c>
      <c r="L27" s="1" t="s">
        <v>35</v>
      </c>
      <c r="M27" s="1" t="s">
        <v>104</v>
      </c>
      <c r="N27" s="1">
        <v>2018</v>
      </c>
      <c r="O27" s="1">
        <v>1</v>
      </c>
      <c r="P27" s="1" t="s">
        <v>105</v>
      </c>
      <c r="Q27" s="1" t="s">
        <v>109</v>
      </c>
      <c r="R27" s="12" t="s">
        <v>122</v>
      </c>
      <c r="S27" s="1">
        <v>333</v>
      </c>
      <c r="T27" s="13" t="s">
        <v>123</v>
      </c>
      <c r="U27" s="12" t="s">
        <v>124</v>
      </c>
      <c r="V27" s="11">
        <v>167087066</v>
      </c>
      <c r="W27" s="14" t="s">
        <v>129</v>
      </c>
      <c r="X27" s="11" t="s">
        <v>130</v>
      </c>
      <c r="Y27" s="14" t="s">
        <v>131</v>
      </c>
      <c r="Z27" s="11" t="s">
        <v>132</v>
      </c>
      <c r="AA27" s="15">
        <v>18983816</v>
      </c>
    </row>
  </sheetData>
  <autoFilter ref="A1:AA27">
    <sortState ref="A2:AA27">
      <sortCondition ref="X1:X27"/>
    </sortState>
  </autoFilter>
  <conditionalFormatting sqref="A11">
    <cfRule type="duplicateValues" dxfId="24" priority="46"/>
    <cfRule type="duplicateValues" dxfId="23" priority="47"/>
  </conditionalFormatting>
  <conditionalFormatting sqref="A11">
    <cfRule type="duplicateValues" dxfId="22" priority="48"/>
  </conditionalFormatting>
  <conditionalFormatting sqref="A2">
    <cfRule type="duplicateValues" dxfId="21" priority="28"/>
    <cfRule type="duplicateValues" dxfId="20" priority="29"/>
  </conditionalFormatting>
  <conditionalFormatting sqref="A2">
    <cfRule type="duplicateValues" dxfId="19" priority="30"/>
  </conditionalFormatting>
  <conditionalFormatting sqref="A12:A14">
    <cfRule type="duplicateValues" dxfId="18" priority="61"/>
    <cfRule type="duplicateValues" dxfId="17" priority="62"/>
  </conditionalFormatting>
  <conditionalFormatting sqref="A12:A14">
    <cfRule type="duplicateValues" dxfId="16" priority="63"/>
  </conditionalFormatting>
  <conditionalFormatting sqref="A15">
    <cfRule type="duplicateValues" dxfId="15" priority="19"/>
    <cfRule type="duplicateValues" dxfId="14" priority="20"/>
  </conditionalFormatting>
  <conditionalFormatting sqref="A15">
    <cfRule type="duplicateValues" dxfId="13" priority="21"/>
  </conditionalFormatting>
  <conditionalFormatting sqref="A16">
    <cfRule type="duplicateValues" dxfId="12" priority="13"/>
    <cfRule type="duplicateValues" dxfId="11" priority="14"/>
  </conditionalFormatting>
  <conditionalFormatting sqref="A16">
    <cfRule type="duplicateValues" dxfId="10" priority="15"/>
  </conditionalFormatting>
  <conditionalFormatting sqref="A17">
    <cfRule type="duplicateValues" dxfId="9" priority="10"/>
    <cfRule type="duplicateValues" dxfId="8" priority="11"/>
  </conditionalFormatting>
  <conditionalFormatting sqref="A17">
    <cfRule type="duplicateValues" dxfId="7" priority="12"/>
  </conditionalFormatting>
  <conditionalFormatting sqref="H1">
    <cfRule type="duplicateValues" dxfId="6" priority="4" stopIfTrue="1"/>
  </conditionalFormatting>
  <conditionalFormatting sqref="I1:L1">
    <cfRule type="duplicateValues" dxfId="5" priority="3" stopIfTrue="1"/>
  </conditionalFormatting>
  <conditionalFormatting sqref="E1:G1">
    <cfRule type="duplicateValues" dxfId="4" priority="6" stopIfTrue="1"/>
  </conditionalFormatting>
  <conditionalFormatting sqref="M1:P1">
    <cfRule type="duplicateValues" dxfId="3" priority="77" stopIfTrue="1"/>
  </conditionalFormatting>
  <conditionalFormatting sqref="Q1">
    <cfRule type="duplicateValues" dxfId="2" priority="2" stopIfTrue="1"/>
  </conditionalFormatting>
  <conditionalFormatting sqref="S1">
    <cfRule type="duplicateValues" dxfId="1" priority="1" stopIfTrue="1"/>
  </conditionalFormatting>
  <conditionalFormatting sqref="C1:D1 A1">
    <cfRule type="duplicateValues" dxfId="0" priority="78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1.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21-12-01T15:11:39Z</dcterms:created>
  <dcterms:modified xsi:type="dcterms:W3CDTF">2022-08-08T19:55:22Z</dcterms:modified>
</cp:coreProperties>
</file>